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sherj\Dropbox\Research\Active Research\SUBMITTED\(EJSS) Squat vs. Hip Thrust\Write-Up\"/>
    </mc:Choice>
  </mc:AlternateContent>
  <bookViews>
    <workbookView xWindow="0" yWindow="0" windowWidth="20490" windowHeight="7545"/>
  </bookViews>
  <sheets>
    <sheet name="Actual Raw Data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" i="2" l="1"/>
  <c r="R26" i="2"/>
  <c r="Q26" i="2"/>
  <c r="P26" i="2" l="1"/>
  <c r="O26" i="2"/>
  <c r="N26" i="2"/>
  <c r="M26" i="2"/>
  <c r="L26" i="2"/>
  <c r="K26" i="2"/>
  <c r="J26" i="2"/>
  <c r="I26" i="2"/>
  <c r="H26" i="2"/>
  <c r="P25" i="2"/>
  <c r="O25" i="2"/>
  <c r="N25" i="2"/>
  <c r="M25" i="2"/>
  <c r="L25" i="2"/>
  <c r="K25" i="2"/>
  <c r="J25" i="2"/>
  <c r="I25" i="2"/>
  <c r="H25" i="2"/>
  <c r="AD24" i="2"/>
  <c r="AC24" i="2"/>
  <c r="AB24" i="2"/>
  <c r="AA24" i="2"/>
  <c r="Z24" i="2"/>
  <c r="Y24" i="2"/>
  <c r="X24" i="2"/>
  <c r="W24" i="2"/>
  <c r="V24" i="2"/>
  <c r="AD23" i="2"/>
  <c r="AC23" i="2"/>
  <c r="AB23" i="2"/>
  <c r="AA23" i="2"/>
  <c r="Z23" i="2"/>
  <c r="Y23" i="2"/>
  <c r="X23" i="2"/>
  <c r="W23" i="2"/>
  <c r="V23" i="2"/>
  <c r="S23" i="2"/>
  <c r="R23" i="2"/>
  <c r="Q23" i="2"/>
  <c r="S22" i="2"/>
  <c r="R22" i="2"/>
  <c r="Q22" i="2"/>
  <c r="S21" i="2"/>
  <c r="R21" i="2"/>
  <c r="Q21" i="2"/>
  <c r="S20" i="2"/>
  <c r="R20" i="2"/>
  <c r="Q20" i="2"/>
  <c r="S19" i="2"/>
  <c r="R19" i="2"/>
  <c r="Q19" i="2"/>
  <c r="S18" i="2"/>
  <c r="R18" i="2"/>
  <c r="Q18" i="2"/>
  <c r="AD17" i="2"/>
  <c r="AC17" i="2"/>
  <c r="AB17" i="2"/>
  <c r="AA17" i="2"/>
  <c r="Z17" i="2"/>
  <c r="Y17" i="2"/>
  <c r="X17" i="2"/>
  <c r="W17" i="2"/>
  <c r="V17" i="2"/>
  <c r="S17" i="2"/>
  <c r="R17" i="2"/>
  <c r="Q17" i="2"/>
  <c r="AD16" i="2"/>
  <c r="AC16" i="2"/>
  <c r="AB16" i="2"/>
  <c r="AA16" i="2"/>
  <c r="Z16" i="2"/>
  <c r="Y16" i="2"/>
  <c r="X16" i="2"/>
  <c r="W16" i="2"/>
  <c r="V16" i="2"/>
  <c r="S16" i="2"/>
  <c r="R16" i="2"/>
  <c r="Q16" i="2"/>
  <c r="S15" i="2"/>
  <c r="R15" i="2"/>
  <c r="Q15" i="2"/>
  <c r="S14" i="2"/>
  <c r="R14" i="2"/>
  <c r="Q14" i="2"/>
  <c r="S13" i="2"/>
  <c r="R13" i="2"/>
  <c r="Q13" i="2"/>
  <c r="S12" i="2"/>
  <c r="R12" i="2"/>
  <c r="Q12" i="2"/>
  <c r="S11" i="2"/>
  <c r="R11" i="2"/>
  <c r="Q11" i="2"/>
  <c r="S10" i="2"/>
  <c r="R10" i="2"/>
  <c r="Q10" i="2"/>
  <c r="K5" i="2"/>
  <c r="J5" i="2"/>
  <c r="I5" i="2"/>
  <c r="H5" i="2"/>
  <c r="G5" i="2"/>
  <c r="F5" i="2"/>
  <c r="E5" i="2"/>
  <c r="D5" i="2"/>
  <c r="K4" i="2"/>
  <c r="J4" i="2"/>
  <c r="I4" i="2"/>
  <c r="H4" i="2"/>
  <c r="G4" i="2"/>
  <c r="F4" i="2"/>
  <c r="E4" i="2"/>
  <c r="D4" i="2"/>
  <c r="AE17" i="2" l="1"/>
  <c r="AG24" i="2"/>
  <c r="AF23" i="2"/>
  <c r="AE16" i="2"/>
  <c r="AE24" i="2"/>
  <c r="R25" i="2"/>
  <c r="AF17" i="2"/>
  <c r="AF16" i="2"/>
  <c r="AE23" i="2"/>
  <c r="Q25" i="2"/>
  <c r="AG16" i="2"/>
  <c r="AF24" i="2"/>
  <c r="AG17" i="2"/>
  <c r="AG23" i="2"/>
  <c r="S25" i="2"/>
</calcChain>
</file>

<file path=xl/sharedStrings.xml><?xml version="1.0" encoding="utf-8"?>
<sst xmlns="http://schemas.openxmlformats.org/spreadsheetml/2006/main" count="61" uniqueCount="49">
  <si>
    <t>Lift</t>
  </si>
  <si>
    <t>1 RM</t>
  </si>
  <si>
    <t>2RM</t>
  </si>
  <si>
    <t>3RM</t>
  </si>
  <si>
    <t>4RM</t>
  </si>
  <si>
    <t>5RM</t>
  </si>
  <si>
    <t>6RM</t>
  </si>
  <si>
    <t>7RM</t>
  </si>
  <si>
    <t>8RM</t>
  </si>
  <si>
    <t>9RM</t>
  </si>
  <si>
    <t>Squat (kg)</t>
  </si>
  <si>
    <t>Hip Thrust (kg)</t>
  </si>
  <si>
    <t>ACTUAL</t>
  </si>
  <si>
    <t>Squat</t>
  </si>
  <si>
    <t>Hip Thrust</t>
  </si>
  <si>
    <t>MedX</t>
  </si>
  <si>
    <t>Age</t>
  </si>
  <si>
    <t>Height</t>
  </si>
  <si>
    <t>Mass</t>
  </si>
  <si>
    <t>Pre_Squat 1RM</t>
  </si>
  <si>
    <t>Pre_Hip Thrust 1RM</t>
  </si>
  <si>
    <t>Pre_Strength Index</t>
  </si>
  <si>
    <t>Post_Squat 1RM</t>
  </si>
  <si>
    <t>Post_Hip Thrust 1RM</t>
  </si>
  <si>
    <t xml:space="preserve">Post_Strength Index </t>
  </si>
  <si>
    <t>Change In Squat 1RM</t>
  </si>
  <si>
    <t>Change in HT 1RM</t>
  </si>
  <si>
    <t>Change in SI</t>
  </si>
  <si>
    <t>Pre_HT 1RM</t>
  </si>
  <si>
    <t>SI_Pre</t>
  </si>
  <si>
    <t>Post_HT 1RM</t>
  </si>
  <si>
    <t>SI_Post</t>
  </si>
  <si>
    <t>Change in Sq 1RM</t>
  </si>
  <si>
    <t>Mean</t>
  </si>
  <si>
    <t>SD</t>
  </si>
  <si>
    <t>AJ</t>
  </si>
  <si>
    <t>GH</t>
  </si>
  <si>
    <t>TT</t>
  </si>
  <si>
    <t>AK</t>
  </si>
  <si>
    <t>RP</t>
  </si>
  <si>
    <t>MD</t>
  </si>
  <si>
    <t>OA</t>
  </si>
  <si>
    <t>SW</t>
  </si>
  <si>
    <t>AH</t>
  </si>
  <si>
    <t>CG</t>
  </si>
  <si>
    <t>CC</t>
  </si>
  <si>
    <t>BM</t>
  </si>
  <si>
    <t>JCam</t>
  </si>
  <si>
    <t>J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3" borderId="0" xfId="0" applyFill="1"/>
    <xf numFmtId="0" fontId="0" fillId="3" borderId="0" xfId="0" applyFill="1" applyBorder="1"/>
    <xf numFmtId="2" fontId="0" fillId="3" borderId="0" xfId="0" applyNumberFormat="1" applyFill="1" applyAlignment="1">
      <alignment horizontal="center" vertical="center"/>
    </xf>
    <xf numFmtId="2" fontId="0" fillId="0" borderId="0" xfId="0" applyNumberFormat="1"/>
    <xf numFmtId="0" fontId="0" fillId="0" borderId="0" xfId="0" applyBorder="1"/>
    <xf numFmtId="0" fontId="0" fillId="2" borderId="0" xfId="0" applyFill="1" applyAlignment="1">
      <alignment horizontal="center"/>
    </xf>
  </cellXfs>
  <cellStyles count="1">
    <cellStyle name="Normal" xfId="0" builtinId="0"/>
  </cellStyles>
  <dxfs count="12"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32</xdr:row>
      <xdr:rowOff>0</xdr:rowOff>
    </xdr:from>
    <xdr:to>
      <xdr:col>25</xdr:col>
      <xdr:colOff>85725</xdr:colOff>
      <xdr:row>55</xdr:row>
      <xdr:rowOff>1061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80929" y="65722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5</xdr:col>
      <xdr:colOff>938893</xdr:colOff>
      <xdr:row>31</xdr:row>
      <xdr:rowOff>68035</xdr:rowOff>
    </xdr:from>
    <xdr:to>
      <xdr:col>31</xdr:col>
      <xdr:colOff>902154</xdr:colOff>
      <xdr:row>54</xdr:row>
      <xdr:rowOff>17417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8425322" y="6436178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58</xdr:row>
      <xdr:rowOff>0</xdr:rowOff>
    </xdr:from>
    <xdr:to>
      <xdr:col>28</xdr:col>
      <xdr:colOff>643618</xdr:colOff>
      <xdr:row>81</xdr:row>
      <xdr:rowOff>10613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5064357" y="11879036"/>
          <a:ext cx="5991225" cy="48006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1" name="Table13" displayName="Table13" ref="B3:K5" totalsRowShown="0" headerRowDxfId="11" dataDxfId="10">
  <autoFilter ref="B3:K5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name="Lift" dataDxfId="9"/>
    <tableColumn id="2" name="1 RM" dataDxfId="8"/>
    <tableColumn id="3" name="2RM" dataDxfId="7">
      <calculatedColumnFormula>Table13[[#This Row],[1 RM]]*0.94</calculatedColumnFormula>
    </tableColumn>
    <tableColumn id="4" name="3RM" dataDxfId="6">
      <calculatedColumnFormula>Table13[[#This Row],[1 RM]]*0.91</calculatedColumnFormula>
    </tableColumn>
    <tableColumn id="5" name="4RM" dataDxfId="5">
      <calculatedColumnFormula>Table13[[#This Row],[1 RM]]*0.88</calculatedColumnFormula>
    </tableColumn>
    <tableColumn id="6" name="5RM" dataDxfId="4">
      <calculatedColumnFormula>Table13[[#This Row],[1 RM]]*0.86</calculatedColumnFormula>
    </tableColumn>
    <tableColumn id="7" name="6RM" dataDxfId="3">
      <calculatedColumnFormula>Table13[[#This Row],[1 RM]]*0.83</calculatedColumnFormula>
    </tableColumn>
    <tableColumn id="8" name="7RM" dataDxfId="2">
      <calculatedColumnFormula>Table13[[#This Row],[1 RM]]*0.81</calculatedColumnFormula>
    </tableColumn>
    <tableColumn id="9" name="8RM" dataDxfId="1">
      <calculatedColumnFormula>Table13[[#This Row],[1 RM]]*0.79</calculatedColumnFormula>
    </tableColumn>
    <tableColumn id="10" name="9RM" dataDxfId="0">
      <calculatedColumnFormula>Table13[[#This Row],[1 RM]]*0.77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52"/>
  <sheetViews>
    <sheetView tabSelected="1" zoomScale="70" zoomScaleNormal="70" workbookViewId="0">
      <selection activeCell="Y17" sqref="Y17"/>
    </sheetView>
  </sheetViews>
  <sheetFormatPr defaultColWidth="10.875" defaultRowHeight="15.75" x14ac:dyDescent="0.25"/>
  <cols>
    <col min="2" max="2" width="14.5" style="2" customWidth="1"/>
    <col min="3" max="3" width="16.125" style="2" customWidth="1"/>
    <col min="4" max="4" width="15" style="2" customWidth="1"/>
    <col min="5" max="6" width="13.375" style="2" customWidth="1"/>
    <col min="7" max="7" width="14.625" style="2" customWidth="1"/>
    <col min="8" max="10" width="13.375" style="2" customWidth="1"/>
    <col min="11" max="11" width="15.875" style="2" customWidth="1"/>
    <col min="12" max="12" width="17.875" customWidth="1"/>
    <col min="13" max="13" width="19.375" customWidth="1"/>
    <col min="14" max="14" width="15.875" customWidth="1"/>
    <col min="15" max="15" width="20.125" customWidth="1"/>
    <col min="16" max="16" width="18.125" customWidth="1"/>
    <col min="17" max="17" width="19.5" customWidth="1"/>
    <col min="18" max="19" width="18.125" customWidth="1"/>
    <col min="20" max="20" width="10" customWidth="1"/>
    <col min="21" max="21" width="8.625" customWidth="1"/>
    <col min="22" max="22" width="9" customWidth="1"/>
    <col min="23" max="24" width="9.125" customWidth="1"/>
    <col min="25" max="25" width="13.5" customWidth="1"/>
    <col min="26" max="26" width="12.5" customWidth="1"/>
    <col min="27" max="27" width="11.375" customWidth="1"/>
    <col min="28" max="28" width="14.5" customWidth="1"/>
    <col min="29" max="29" width="13" customWidth="1"/>
    <col min="30" max="30" width="11.125" customWidth="1"/>
    <col min="31" max="31" width="16.625" customWidth="1"/>
    <col min="32" max="32" width="16.875" customWidth="1"/>
    <col min="33" max="33" width="12.625" customWidth="1"/>
  </cols>
  <sheetData>
    <row r="2" spans="1:33" ht="18.75" x14ac:dyDescent="0.25">
      <c r="B2" s="1"/>
    </row>
    <row r="3" spans="1:33" x14ac:dyDescent="0.25">
      <c r="B3" s="2" t="s">
        <v>0</v>
      </c>
      <c r="C3" s="2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</row>
    <row r="4" spans="1:33" x14ac:dyDescent="0.25">
      <c r="B4" s="2" t="s">
        <v>10</v>
      </c>
      <c r="D4" s="4">
        <f>Table13[[#This Row],[1 RM]]*0.94</f>
        <v>0</v>
      </c>
      <c r="E4" s="4">
        <f>Table13[[#This Row],[1 RM]]*0.91</f>
        <v>0</v>
      </c>
      <c r="F4" s="4">
        <f>Table13[[#This Row],[1 RM]]*0.88</f>
        <v>0</v>
      </c>
      <c r="G4" s="4">
        <f>Table13[[#This Row],[1 RM]]*0.86</f>
        <v>0</v>
      </c>
      <c r="H4" s="4">
        <f>Table13[[#This Row],[1 RM]]*0.83</f>
        <v>0</v>
      </c>
      <c r="I4" s="4">
        <f>Table13[[#This Row],[1 RM]]*0.81</f>
        <v>0</v>
      </c>
      <c r="J4" s="4">
        <f>Table13[[#This Row],[1 RM]]*0.79</f>
        <v>0</v>
      </c>
      <c r="K4" s="4">
        <f>Table13[[#This Row],[1 RM]]*0.77</f>
        <v>0</v>
      </c>
    </row>
    <row r="5" spans="1:33" x14ac:dyDescent="0.25">
      <c r="B5" s="2" t="s">
        <v>11</v>
      </c>
      <c r="D5" s="4">
        <f>Table13[[#This Row],[1 RM]]*0.94</f>
        <v>0</v>
      </c>
      <c r="E5" s="4">
        <f>Table13[[#This Row],[1 RM]]*0.91</f>
        <v>0</v>
      </c>
      <c r="F5" s="4">
        <f>Table13[[#This Row],[1 RM]]*0.88</f>
        <v>0</v>
      </c>
      <c r="G5" s="4">
        <f>Table13[[#This Row],[1 RM]]*0.86</f>
        <v>0</v>
      </c>
      <c r="H5" s="4">
        <f>Table13[[#This Row],[1 RM]]*0.83</f>
        <v>0</v>
      </c>
      <c r="I5" s="4">
        <f>Table13[[#This Row],[1 RM]]*0.81</f>
        <v>0</v>
      </c>
      <c r="J5" s="4">
        <f>Table13[[#This Row],[1 RM]]*0.79</f>
        <v>0</v>
      </c>
      <c r="K5" s="4">
        <f>Table13[[#This Row],[1 RM]]*0.77</f>
        <v>0</v>
      </c>
    </row>
    <row r="8" spans="1:33" x14ac:dyDescent="0.25">
      <c r="A8" s="28"/>
      <c r="B8" s="17"/>
      <c r="C8" s="17"/>
      <c r="D8" s="17"/>
      <c r="E8" s="17"/>
      <c r="N8" s="29" t="s">
        <v>12</v>
      </c>
      <c r="O8" s="29"/>
      <c r="P8" s="29"/>
      <c r="Q8" s="29"/>
      <c r="R8" s="29"/>
      <c r="S8" s="29"/>
    </row>
    <row r="9" spans="1:33" ht="16.5" thickBot="1" x14ac:dyDescent="0.3">
      <c r="A9" s="28"/>
      <c r="B9" s="17"/>
      <c r="C9" s="17"/>
      <c r="D9" s="17"/>
      <c r="E9" s="17"/>
      <c r="G9" s="6" t="s">
        <v>15</v>
      </c>
      <c r="H9" s="7" t="s">
        <v>16</v>
      </c>
      <c r="I9" s="7" t="s">
        <v>17</v>
      </c>
      <c r="J9" s="7" t="s">
        <v>18</v>
      </c>
      <c r="K9" s="7" t="s">
        <v>19</v>
      </c>
      <c r="L9" s="7" t="s">
        <v>20</v>
      </c>
      <c r="M9" s="7" t="s">
        <v>21</v>
      </c>
      <c r="N9" s="8" t="s">
        <v>22</v>
      </c>
      <c r="O9" s="9" t="s">
        <v>23</v>
      </c>
      <c r="P9" s="8" t="s">
        <v>24</v>
      </c>
      <c r="Q9" s="10" t="s">
        <v>25</v>
      </c>
      <c r="R9" s="8" t="s">
        <v>26</v>
      </c>
      <c r="S9" s="11" t="s">
        <v>27</v>
      </c>
      <c r="T9" s="2"/>
      <c r="U9" s="2"/>
      <c r="V9" s="2"/>
    </row>
    <row r="10" spans="1:33" ht="16.5" thickBot="1" x14ac:dyDescent="0.3">
      <c r="A10" s="28"/>
      <c r="B10" s="17"/>
      <c r="C10" s="17"/>
      <c r="D10" s="17"/>
      <c r="E10" s="17"/>
      <c r="F10" s="2">
        <v>1</v>
      </c>
      <c r="G10" s="12" t="s">
        <v>35</v>
      </c>
      <c r="H10" s="13">
        <v>22</v>
      </c>
      <c r="I10" s="12">
        <v>185.3</v>
      </c>
      <c r="J10" s="12">
        <v>79.7</v>
      </c>
      <c r="K10" s="12">
        <v>160</v>
      </c>
      <c r="L10" s="12">
        <v>182.5</v>
      </c>
      <c r="M10" s="13">
        <v>22463</v>
      </c>
      <c r="N10" s="14">
        <v>170</v>
      </c>
      <c r="O10" s="14">
        <v>195</v>
      </c>
      <c r="P10" s="15">
        <v>22586</v>
      </c>
      <c r="Q10" s="16">
        <f>N10-K10</f>
        <v>10</v>
      </c>
      <c r="R10" s="16">
        <f>O10-L10</f>
        <v>12.5</v>
      </c>
      <c r="S10" s="16">
        <f t="shared" ref="R10:S23" si="0">P10-M10</f>
        <v>123</v>
      </c>
      <c r="T10" s="2"/>
      <c r="U10" s="2"/>
      <c r="V10" s="2"/>
    </row>
    <row r="11" spans="1:33" ht="16.5" thickBot="1" x14ac:dyDescent="0.3">
      <c r="A11" s="28"/>
      <c r="B11" s="17"/>
      <c r="C11" s="17"/>
      <c r="D11" s="17"/>
      <c r="E11" s="17"/>
      <c r="F11" s="2">
        <v>2</v>
      </c>
      <c r="G11" s="18" t="s">
        <v>47</v>
      </c>
      <c r="H11" s="19">
        <v>21</v>
      </c>
      <c r="I11" s="18">
        <v>188.4</v>
      </c>
      <c r="J11" s="18">
        <v>87.2</v>
      </c>
      <c r="K11" s="18">
        <v>125</v>
      </c>
      <c r="L11" s="18">
        <v>170</v>
      </c>
      <c r="M11" s="19">
        <v>18694</v>
      </c>
      <c r="N11" s="20">
        <v>137.5</v>
      </c>
      <c r="O11" s="20">
        <v>185</v>
      </c>
      <c r="P11" s="20">
        <v>18940</v>
      </c>
      <c r="Q11" s="16">
        <f t="shared" ref="Q11:Q23" si="1">N11-K11</f>
        <v>12.5</v>
      </c>
      <c r="R11" s="16">
        <f t="shared" si="0"/>
        <v>15</v>
      </c>
      <c r="S11" s="16">
        <f t="shared" si="0"/>
        <v>246</v>
      </c>
      <c r="T11" s="2"/>
      <c r="U11" s="2"/>
      <c r="V11" s="2"/>
    </row>
    <row r="12" spans="1:33" ht="16.5" thickBot="1" x14ac:dyDescent="0.3">
      <c r="A12" s="28"/>
      <c r="B12" s="17"/>
      <c r="C12" s="17"/>
      <c r="D12" s="17"/>
      <c r="E12" s="17"/>
      <c r="F12" s="2">
        <v>3</v>
      </c>
      <c r="G12" s="18" t="s">
        <v>36</v>
      </c>
      <c r="H12" s="19">
        <v>22</v>
      </c>
      <c r="I12" s="18">
        <v>176.9</v>
      </c>
      <c r="J12" s="18">
        <v>83.7</v>
      </c>
      <c r="K12" s="18">
        <v>107.5</v>
      </c>
      <c r="L12" s="18">
        <v>140</v>
      </c>
      <c r="M12" s="19">
        <v>19628</v>
      </c>
      <c r="N12" s="20">
        <v>115</v>
      </c>
      <c r="O12" s="20">
        <v>195</v>
      </c>
      <c r="P12" s="15">
        <v>19820</v>
      </c>
      <c r="Q12" s="16">
        <f t="shared" si="1"/>
        <v>7.5</v>
      </c>
      <c r="R12" s="16">
        <f t="shared" si="0"/>
        <v>55</v>
      </c>
      <c r="S12" s="16">
        <f t="shared" si="0"/>
        <v>192</v>
      </c>
      <c r="T12" s="2"/>
      <c r="U12" s="2"/>
      <c r="V12" s="2"/>
    </row>
    <row r="13" spans="1:33" ht="16.5" thickBot="1" x14ac:dyDescent="0.3">
      <c r="A13" s="28"/>
      <c r="B13" s="17"/>
      <c r="C13" s="17"/>
      <c r="D13" s="17"/>
      <c r="E13" s="17"/>
      <c r="F13" s="2">
        <v>4</v>
      </c>
      <c r="G13" s="18" t="s">
        <v>37</v>
      </c>
      <c r="H13" s="19">
        <v>22</v>
      </c>
      <c r="I13" s="18">
        <v>176.3</v>
      </c>
      <c r="J13" s="18">
        <v>60.5</v>
      </c>
      <c r="K13" s="18">
        <v>90</v>
      </c>
      <c r="L13" s="18">
        <v>127.5</v>
      </c>
      <c r="M13" s="19">
        <v>19319</v>
      </c>
      <c r="N13" s="20">
        <v>110</v>
      </c>
      <c r="O13" s="20">
        <v>145</v>
      </c>
      <c r="P13" s="20">
        <v>20092</v>
      </c>
      <c r="Q13" s="16">
        <f t="shared" si="1"/>
        <v>20</v>
      </c>
      <c r="R13" s="16">
        <f t="shared" si="0"/>
        <v>17.5</v>
      </c>
      <c r="S13" s="16">
        <f t="shared" si="0"/>
        <v>773</v>
      </c>
      <c r="T13" s="2"/>
      <c r="U13" s="2"/>
      <c r="V13" s="2"/>
    </row>
    <row r="14" spans="1:33" ht="16.5" thickBot="1" x14ac:dyDescent="0.3">
      <c r="A14" s="28"/>
      <c r="B14" s="17"/>
      <c r="C14" s="17"/>
      <c r="D14" s="17"/>
      <c r="E14" s="17"/>
      <c r="F14" s="2">
        <v>5</v>
      </c>
      <c r="G14" s="18" t="s">
        <v>38</v>
      </c>
      <c r="H14" s="19">
        <v>21</v>
      </c>
      <c r="I14" s="18">
        <v>185.2</v>
      </c>
      <c r="J14" s="18">
        <v>65.8</v>
      </c>
      <c r="K14" s="18">
        <v>85</v>
      </c>
      <c r="L14" s="18">
        <v>125</v>
      </c>
      <c r="M14" s="19">
        <v>16233</v>
      </c>
      <c r="N14" s="20">
        <v>100</v>
      </c>
      <c r="O14" s="20">
        <v>140</v>
      </c>
      <c r="P14" s="15">
        <v>16816</v>
      </c>
      <c r="Q14" s="16">
        <f t="shared" si="1"/>
        <v>15</v>
      </c>
      <c r="R14" s="16">
        <f t="shared" si="0"/>
        <v>15</v>
      </c>
      <c r="S14" s="16">
        <f t="shared" si="0"/>
        <v>583</v>
      </c>
      <c r="T14" s="2"/>
      <c r="U14" s="2"/>
      <c r="V14" s="2"/>
    </row>
    <row r="15" spans="1:33" ht="16.5" thickBot="1" x14ac:dyDescent="0.3">
      <c r="A15" s="28"/>
      <c r="B15" s="17"/>
      <c r="C15" s="17"/>
      <c r="D15" s="17"/>
      <c r="E15" s="17"/>
      <c r="F15" s="2">
        <v>6</v>
      </c>
      <c r="G15" s="18" t="s">
        <v>39</v>
      </c>
      <c r="H15" s="19">
        <v>22</v>
      </c>
      <c r="I15" s="19">
        <v>176.5</v>
      </c>
      <c r="J15" s="19">
        <v>76.400000000000006</v>
      </c>
      <c r="K15" s="19">
        <v>115</v>
      </c>
      <c r="L15" s="21">
        <v>160</v>
      </c>
      <c r="M15" s="19">
        <v>20143</v>
      </c>
      <c r="N15" s="20">
        <v>122.5</v>
      </c>
      <c r="O15" s="20">
        <v>172.5</v>
      </c>
      <c r="P15" s="15">
        <v>20145</v>
      </c>
      <c r="Q15" s="16">
        <f t="shared" si="1"/>
        <v>7.5</v>
      </c>
      <c r="R15" s="16">
        <f t="shared" si="0"/>
        <v>12.5</v>
      </c>
      <c r="S15" s="16">
        <f t="shared" si="0"/>
        <v>2</v>
      </c>
      <c r="T15" s="2"/>
      <c r="U15" s="2"/>
      <c r="V15" s="5" t="s">
        <v>16</v>
      </c>
      <c r="W15" s="5" t="s">
        <v>17</v>
      </c>
      <c r="X15" s="5" t="s">
        <v>18</v>
      </c>
      <c r="Y15" s="5" t="s">
        <v>19</v>
      </c>
      <c r="Z15" s="5" t="s">
        <v>28</v>
      </c>
      <c r="AA15" s="5" t="s">
        <v>29</v>
      </c>
      <c r="AB15" s="5" t="s">
        <v>22</v>
      </c>
      <c r="AC15" s="5" t="s">
        <v>30</v>
      </c>
      <c r="AD15" s="5" t="s">
        <v>31</v>
      </c>
      <c r="AE15" s="5" t="s">
        <v>32</v>
      </c>
      <c r="AF15" s="5" t="s">
        <v>26</v>
      </c>
      <c r="AG15" s="5" t="s">
        <v>27</v>
      </c>
    </row>
    <row r="16" spans="1:33" ht="16.5" thickBot="1" x14ac:dyDescent="0.3">
      <c r="A16" s="28"/>
      <c r="B16" s="17"/>
      <c r="C16" s="17"/>
      <c r="D16" s="17"/>
      <c r="E16" s="17"/>
      <c r="F16" s="2">
        <v>7</v>
      </c>
      <c r="G16" s="18" t="s">
        <v>40</v>
      </c>
      <c r="H16" s="19">
        <v>22</v>
      </c>
      <c r="I16" s="19">
        <v>182.7</v>
      </c>
      <c r="J16" s="19">
        <v>82.1</v>
      </c>
      <c r="K16" s="19">
        <v>120</v>
      </c>
      <c r="L16" s="21">
        <v>165</v>
      </c>
      <c r="M16" s="19">
        <v>21237</v>
      </c>
      <c r="N16" s="20">
        <v>130</v>
      </c>
      <c r="O16" s="20">
        <v>180</v>
      </c>
      <c r="P16" s="20">
        <v>21567</v>
      </c>
      <c r="Q16" s="16">
        <f t="shared" si="1"/>
        <v>10</v>
      </c>
      <c r="R16" s="16">
        <f t="shared" si="0"/>
        <v>15</v>
      </c>
      <c r="S16" s="16">
        <f t="shared" si="0"/>
        <v>330</v>
      </c>
      <c r="T16" s="2" t="s">
        <v>13</v>
      </c>
      <c r="U16" s="2" t="s">
        <v>33</v>
      </c>
      <c r="V16" s="22">
        <f t="shared" ref="V16:AF16" si="2">AVERAGE(H10:H16)</f>
        <v>21.714285714285715</v>
      </c>
      <c r="W16" s="22">
        <f t="shared" si="2"/>
        <v>181.61428571428573</v>
      </c>
      <c r="X16" s="22">
        <f t="shared" si="2"/>
        <v>76.485714285714295</v>
      </c>
      <c r="Y16" s="22">
        <f t="shared" si="2"/>
        <v>114.64285714285714</v>
      </c>
      <c r="Z16" s="22">
        <f t="shared" si="2"/>
        <v>152.85714285714286</v>
      </c>
      <c r="AA16" s="22">
        <f t="shared" si="2"/>
        <v>19673.857142857141</v>
      </c>
      <c r="AB16" s="22">
        <f t="shared" si="2"/>
        <v>126.42857142857143</v>
      </c>
      <c r="AC16" s="22">
        <f t="shared" si="2"/>
        <v>173.21428571428572</v>
      </c>
      <c r="AD16" s="22">
        <f t="shared" si="2"/>
        <v>19995.142857142859</v>
      </c>
      <c r="AE16" s="22">
        <f t="shared" si="2"/>
        <v>11.785714285714286</v>
      </c>
      <c r="AF16" s="22">
        <f t="shared" si="2"/>
        <v>20.357142857142858</v>
      </c>
      <c r="AG16" s="22">
        <f>AVERAGE(S10:S16)</f>
        <v>321.28571428571428</v>
      </c>
    </row>
    <row r="17" spans="1:33" ht="16.5" thickBot="1" x14ac:dyDescent="0.3">
      <c r="A17" s="28"/>
      <c r="B17" s="17"/>
      <c r="C17" s="17"/>
      <c r="D17" s="17"/>
      <c r="E17" s="17"/>
      <c r="F17" s="2">
        <v>8</v>
      </c>
      <c r="G17" s="18" t="s">
        <v>41</v>
      </c>
      <c r="H17" s="19">
        <v>22</v>
      </c>
      <c r="I17" s="18">
        <v>187.3</v>
      </c>
      <c r="J17" s="18">
        <v>90.5</v>
      </c>
      <c r="K17" s="18">
        <v>110</v>
      </c>
      <c r="L17" s="18">
        <v>180</v>
      </c>
      <c r="M17" s="19">
        <v>21474</v>
      </c>
      <c r="N17" s="20">
        <v>135</v>
      </c>
      <c r="O17" s="20">
        <v>220</v>
      </c>
      <c r="P17" s="15">
        <v>21385</v>
      </c>
      <c r="Q17" s="16">
        <f t="shared" si="1"/>
        <v>25</v>
      </c>
      <c r="R17" s="16">
        <f t="shared" si="0"/>
        <v>40</v>
      </c>
      <c r="S17" s="16">
        <f t="shared" si="0"/>
        <v>-89</v>
      </c>
      <c r="T17" s="2"/>
      <c r="U17" s="2" t="s">
        <v>34</v>
      </c>
      <c r="V17" s="22">
        <f t="shared" ref="V17:AG17" si="3">_xlfn.STDEV.P(H10:H16)</f>
        <v>0.45175395145262565</v>
      </c>
      <c r="W17" s="22">
        <f t="shared" si="3"/>
        <v>4.6335511131709053</v>
      </c>
      <c r="X17" s="22">
        <f t="shared" si="3"/>
        <v>9.0902504399616024</v>
      </c>
      <c r="Y17" s="22">
        <f t="shared" si="3"/>
        <v>23.084803730274732</v>
      </c>
      <c r="Z17" s="22">
        <f t="shared" si="3"/>
        <v>20.547356948060752</v>
      </c>
      <c r="AA17" s="22">
        <f t="shared" si="3"/>
        <v>1827.194291692002</v>
      </c>
      <c r="AB17" s="22">
        <f t="shared" si="3"/>
        <v>21.207189770433605</v>
      </c>
      <c r="AC17" s="22">
        <f t="shared" si="3"/>
        <v>20.818702345413818</v>
      </c>
      <c r="AD17" s="22">
        <f t="shared" si="3"/>
        <v>1709.8899236560255</v>
      </c>
      <c r="AE17" s="22">
        <f t="shared" si="3"/>
        <v>4.1649656391752146</v>
      </c>
      <c r="AF17" s="22">
        <f t="shared" si="3"/>
        <v>14.232042032265197</v>
      </c>
      <c r="AG17" s="22">
        <f t="shared" si="3"/>
        <v>249.64529939537033</v>
      </c>
    </row>
    <row r="18" spans="1:33" ht="16.5" thickBot="1" x14ac:dyDescent="0.3">
      <c r="A18" s="28"/>
      <c r="B18" s="17"/>
      <c r="C18" s="17"/>
      <c r="D18" s="17"/>
      <c r="E18" s="17"/>
      <c r="F18" s="2">
        <v>9</v>
      </c>
      <c r="G18" s="18" t="s">
        <v>42</v>
      </c>
      <c r="H18" s="19">
        <v>23</v>
      </c>
      <c r="I18" s="18">
        <v>178.2</v>
      </c>
      <c r="J18" s="18">
        <v>107</v>
      </c>
      <c r="K18" s="18">
        <v>107.5</v>
      </c>
      <c r="L18" s="18">
        <v>190</v>
      </c>
      <c r="M18" s="19">
        <v>19319</v>
      </c>
      <c r="N18" s="20">
        <v>112.5</v>
      </c>
      <c r="O18" s="20">
        <v>225</v>
      </c>
      <c r="P18" s="15">
        <v>20445</v>
      </c>
      <c r="Q18" s="16">
        <f t="shared" si="1"/>
        <v>5</v>
      </c>
      <c r="R18" s="16">
        <f t="shared" si="0"/>
        <v>35</v>
      </c>
      <c r="S18" s="16">
        <f t="shared" si="0"/>
        <v>1126</v>
      </c>
      <c r="T18" s="2"/>
      <c r="U18" s="2"/>
      <c r="V18" s="2"/>
    </row>
    <row r="19" spans="1:33" ht="16.5" thickBot="1" x14ac:dyDescent="0.3">
      <c r="F19" s="2">
        <v>10</v>
      </c>
      <c r="G19" s="18" t="s">
        <v>48</v>
      </c>
      <c r="H19" s="19">
        <v>22</v>
      </c>
      <c r="I19" s="18">
        <v>187.1</v>
      </c>
      <c r="J19" s="18">
        <v>101.1</v>
      </c>
      <c r="K19" s="18">
        <v>110</v>
      </c>
      <c r="L19" s="18">
        <v>162.5</v>
      </c>
      <c r="M19" s="19">
        <v>27122</v>
      </c>
      <c r="N19" s="20">
        <v>117.5</v>
      </c>
      <c r="O19" s="20">
        <v>180</v>
      </c>
      <c r="P19" s="20">
        <v>27789</v>
      </c>
      <c r="Q19" s="16">
        <f t="shared" si="1"/>
        <v>7.5</v>
      </c>
      <c r="R19" s="16">
        <f t="shared" si="0"/>
        <v>17.5</v>
      </c>
      <c r="S19" s="16">
        <f t="shared" si="0"/>
        <v>667</v>
      </c>
      <c r="T19" s="2"/>
      <c r="U19" s="2"/>
      <c r="V19" s="2"/>
    </row>
    <row r="20" spans="1:33" ht="16.5" thickBot="1" x14ac:dyDescent="0.3">
      <c r="F20" s="2">
        <v>11</v>
      </c>
      <c r="G20" s="18" t="s">
        <v>43</v>
      </c>
      <c r="H20" s="19">
        <v>23</v>
      </c>
      <c r="I20" s="18">
        <v>170.8</v>
      </c>
      <c r="J20" s="18">
        <v>69.8</v>
      </c>
      <c r="K20" s="18">
        <v>125</v>
      </c>
      <c r="L20" s="18">
        <v>180</v>
      </c>
      <c r="M20" s="19">
        <v>22743</v>
      </c>
      <c r="N20" s="20">
        <v>130</v>
      </c>
      <c r="O20" s="20">
        <v>210</v>
      </c>
      <c r="P20" s="15">
        <v>23049</v>
      </c>
      <c r="Q20" s="16">
        <f t="shared" si="1"/>
        <v>5</v>
      </c>
      <c r="R20" s="16">
        <f t="shared" si="0"/>
        <v>30</v>
      </c>
      <c r="S20" s="16">
        <f t="shared" si="0"/>
        <v>306</v>
      </c>
      <c r="T20" s="2"/>
      <c r="U20" s="2"/>
      <c r="V20" s="2"/>
    </row>
    <row r="21" spans="1:33" ht="16.5" thickBot="1" x14ac:dyDescent="0.3">
      <c r="F21" s="2">
        <v>12</v>
      </c>
      <c r="G21" s="18" t="s">
        <v>44</v>
      </c>
      <c r="H21" s="19">
        <v>23</v>
      </c>
      <c r="I21" s="18">
        <v>170.5</v>
      </c>
      <c r="J21" s="18">
        <v>71.5</v>
      </c>
      <c r="K21" s="18">
        <v>110</v>
      </c>
      <c r="L21" s="18">
        <v>155</v>
      </c>
      <c r="M21" s="19">
        <v>18314</v>
      </c>
      <c r="N21" s="20">
        <v>115</v>
      </c>
      <c r="O21" s="20">
        <v>177.5</v>
      </c>
      <c r="P21" s="15">
        <v>19303</v>
      </c>
      <c r="Q21" s="16">
        <f t="shared" si="1"/>
        <v>5</v>
      </c>
      <c r="R21" s="16">
        <f t="shared" si="0"/>
        <v>22.5</v>
      </c>
      <c r="S21" s="16">
        <f t="shared" si="0"/>
        <v>989</v>
      </c>
    </row>
    <row r="22" spans="1:33" ht="16.5" thickBot="1" x14ac:dyDescent="0.3">
      <c r="F22" s="2">
        <v>13</v>
      </c>
      <c r="G22" s="18" t="s">
        <v>45</v>
      </c>
      <c r="H22" s="19">
        <v>22</v>
      </c>
      <c r="I22" s="18">
        <v>166.4</v>
      </c>
      <c r="J22" s="18">
        <v>61.2</v>
      </c>
      <c r="K22" s="18">
        <v>97.5</v>
      </c>
      <c r="L22" s="18">
        <v>150</v>
      </c>
      <c r="M22" s="19">
        <v>19617</v>
      </c>
      <c r="N22" s="20">
        <v>102.5</v>
      </c>
      <c r="O22" s="20">
        <v>170</v>
      </c>
      <c r="P22" s="15">
        <v>19798</v>
      </c>
      <c r="Q22" s="16">
        <f t="shared" si="1"/>
        <v>5</v>
      </c>
      <c r="R22" s="16">
        <f t="shared" si="0"/>
        <v>20</v>
      </c>
      <c r="S22" s="16">
        <f t="shared" si="0"/>
        <v>181</v>
      </c>
    </row>
    <row r="23" spans="1:33" x14ac:dyDescent="0.25">
      <c r="F23" s="2">
        <v>14</v>
      </c>
      <c r="G23" s="18" t="s">
        <v>46</v>
      </c>
      <c r="H23" s="19">
        <v>22</v>
      </c>
      <c r="I23" s="19">
        <v>178.7</v>
      </c>
      <c r="J23" s="19">
        <v>80.3</v>
      </c>
      <c r="K23" s="19">
        <v>115</v>
      </c>
      <c r="L23" s="23">
        <v>160</v>
      </c>
      <c r="M23" s="19">
        <v>20579</v>
      </c>
      <c r="N23" s="20">
        <v>122.5</v>
      </c>
      <c r="O23" s="20">
        <v>187.5</v>
      </c>
      <c r="P23" s="15">
        <v>20964</v>
      </c>
      <c r="Q23" s="16">
        <f t="shared" si="1"/>
        <v>7.5</v>
      </c>
      <c r="R23" s="16">
        <f t="shared" si="0"/>
        <v>27.5</v>
      </c>
      <c r="S23" s="16">
        <f t="shared" si="0"/>
        <v>385</v>
      </c>
      <c r="T23" s="2" t="s">
        <v>14</v>
      </c>
      <c r="U23" s="2" t="s">
        <v>33</v>
      </c>
      <c r="V23" s="22">
        <f t="shared" ref="V23:AG23" si="4">AVERAGE(H17:H23)</f>
        <v>22.428571428571427</v>
      </c>
      <c r="W23" s="22">
        <f t="shared" si="4"/>
        <v>177.00000000000003</v>
      </c>
      <c r="X23" s="22">
        <f t="shared" si="4"/>
        <v>83.05714285714285</v>
      </c>
      <c r="Y23" s="22">
        <f t="shared" si="4"/>
        <v>110.71428571428571</v>
      </c>
      <c r="Z23" s="22">
        <f t="shared" si="4"/>
        <v>168.21428571428572</v>
      </c>
      <c r="AA23" s="22">
        <f t="shared" si="4"/>
        <v>21309.714285714286</v>
      </c>
      <c r="AB23" s="22">
        <f t="shared" si="4"/>
        <v>119.28571428571429</v>
      </c>
      <c r="AC23" s="22">
        <f t="shared" si="4"/>
        <v>195.71428571428572</v>
      </c>
      <c r="AD23" s="22">
        <f t="shared" si="4"/>
        <v>21819</v>
      </c>
      <c r="AE23" s="22">
        <f t="shared" si="4"/>
        <v>8.5714285714285712</v>
      </c>
      <c r="AF23" s="22">
        <f t="shared" si="4"/>
        <v>27.5</v>
      </c>
      <c r="AG23" s="22">
        <f t="shared" si="4"/>
        <v>509.28571428571428</v>
      </c>
    </row>
    <row r="24" spans="1:33" x14ac:dyDescent="0.25">
      <c r="N24" s="24"/>
      <c r="O24" s="24"/>
      <c r="P24" s="24"/>
      <c r="Q24" s="25"/>
      <c r="R24" s="24"/>
      <c r="S24" s="24"/>
      <c r="U24" s="2" t="s">
        <v>34</v>
      </c>
      <c r="V24" s="22">
        <f t="shared" ref="V24:AG24" si="5">_xlfn.STDEV.P(H17:H23)</f>
        <v>0.49487165930539351</v>
      </c>
      <c r="W24" s="22">
        <f t="shared" si="5"/>
        <v>7.6108944471536493</v>
      </c>
      <c r="X24" s="22">
        <f t="shared" si="5"/>
        <v>15.806224555341403</v>
      </c>
      <c r="Y24" s="22">
        <f t="shared" si="5"/>
        <v>7.6431909139402494</v>
      </c>
      <c r="Z24" s="22">
        <f t="shared" si="5"/>
        <v>13.933149430807971</v>
      </c>
      <c r="AA24" s="22">
        <f t="shared" si="5"/>
        <v>2730.788358922106</v>
      </c>
      <c r="AB24" s="22">
        <f t="shared" si="5"/>
        <v>10.151907431108496</v>
      </c>
      <c r="AC24" s="22">
        <f t="shared" si="5"/>
        <v>20.559768520891794</v>
      </c>
      <c r="AD24" s="22">
        <f t="shared" si="5"/>
        <v>2682.6360703073919</v>
      </c>
      <c r="AE24" s="22">
        <f t="shared" si="5"/>
        <v>6.7951062823001607</v>
      </c>
      <c r="AF24" s="22">
        <f t="shared" si="5"/>
        <v>7.5592894601845444</v>
      </c>
      <c r="AG24" s="22">
        <f t="shared" si="5"/>
        <v>406.69845420539923</v>
      </c>
    </row>
    <row r="25" spans="1:33" x14ac:dyDescent="0.25">
      <c r="G25" s="2" t="s">
        <v>33</v>
      </c>
      <c r="H25" s="22">
        <f t="shared" ref="H25:S25" si="6">AVERAGE(H10:H23)</f>
        <v>22.071428571428573</v>
      </c>
      <c r="I25" s="22">
        <f t="shared" si="6"/>
        <v>179.30714285714285</v>
      </c>
      <c r="J25" s="22">
        <f t="shared" si="6"/>
        <v>79.771428571428572</v>
      </c>
      <c r="K25" s="22">
        <f t="shared" si="6"/>
        <v>112.67857142857143</v>
      </c>
      <c r="L25" s="22">
        <f t="shared" si="6"/>
        <v>160.53571428571428</v>
      </c>
      <c r="M25" s="22">
        <f t="shared" si="6"/>
        <v>20491.785714285714</v>
      </c>
      <c r="N25" s="26">
        <f t="shared" si="6"/>
        <v>122.85714285714286</v>
      </c>
      <c r="O25" s="26">
        <f t="shared" si="6"/>
        <v>184.46428571428572</v>
      </c>
      <c r="P25" s="26">
        <f t="shared" si="6"/>
        <v>20907.071428571428</v>
      </c>
      <c r="Q25" s="26">
        <f t="shared" si="6"/>
        <v>10.178571428571429</v>
      </c>
      <c r="R25" s="26">
        <f t="shared" si="6"/>
        <v>23.928571428571427</v>
      </c>
      <c r="S25" s="26">
        <f t="shared" si="6"/>
        <v>415.28571428571428</v>
      </c>
    </row>
    <row r="26" spans="1:33" x14ac:dyDescent="0.25">
      <c r="G26" s="2" t="s">
        <v>34</v>
      </c>
      <c r="H26" s="22">
        <f t="shared" ref="H26:P26" si="7">_xlfn.STDEV.P(H10:H22)</f>
        <v>0.61538461538461542</v>
      </c>
      <c r="I26" s="22">
        <f t="shared" si="7"/>
        <v>6.9608371937483069</v>
      </c>
      <c r="J26" s="22">
        <f t="shared" si="7"/>
        <v>13.806708771484651</v>
      </c>
      <c r="K26" s="22">
        <f t="shared" si="7"/>
        <v>17.947573223569382</v>
      </c>
      <c r="L26" s="22">
        <f t="shared" si="7"/>
        <v>19.883164654712051</v>
      </c>
      <c r="M26" s="22">
        <f t="shared" si="7"/>
        <v>2555.970640903327</v>
      </c>
      <c r="N26" s="26">
        <f t="shared" si="7"/>
        <v>17.646261149160711</v>
      </c>
      <c r="O26" s="26">
        <f t="shared" si="7"/>
        <v>24.423834028240801</v>
      </c>
      <c r="P26" s="26">
        <f t="shared" si="7"/>
        <v>2518.8660569823383</v>
      </c>
      <c r="Q26" s="26">
        <f>_xlfn.STDEV.P(Q10:Q23)</f>
        <v>5.8602996719364073</v>
      </c>
      <c r="R26" s="26">
        <f>_xlfn.STDEV.P(R10:R23)</f>
        <v>11.94160964092892</v>
      </c>
      <c r="S26" s="26">
        <f>_xlfn.STDEV.P(S10:S23)</f>
        <v>350.28446166170812</v>
      </c>
    </row>
    <row r="27" spans="1:33" x14ac:dyDescent="0.25">
      <c r="N27" s="29" t="s">
        <v>12</v>
      </c>
      <c r="O27" s="29"/>
      <c r="P27" s="29"/>
      <c r="Q27" s="29"/>
      <c r="R27" s="29"/>
      <c r="S27" s="29"/>
    </row>
    <row r="42" spans="12:12" x14ac:dyDescent="0.25">
      <c r="L42" s="2"/>
    </row>
    <row r="51" spans="23:23" x14ac:dyDescent="0.25">
      <c r="W51" s="27"/>
    </row>
    <row r="52" spans="23:23" x14ac:dyDescent="0.25">
      <c r="W52" s="27"/>
    </row>
  </sheetData>
  <mergeCells count="2">
    <mergeCell ref="N8:S8"/>
    <mergeCell ref="N27:S27"/>
  </mergeCells>
  <pageMargins left="0.7" right="0.7" top="0.75" bottom="0.75" header="0.3" footer="0.3"/>
  <pageSetup paperSize="9" orientation="portrait" horizontalDpi="1200" verticalDpi="1200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ual 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Fisher</cp:lastModifiedBy>
  <dcterms:created xsi:type="dcterms:W3CDTF">2018-03-26T11:56:19Z</dcterms:created>
  <dcterms:modified xsi:type="dcterms:W3CDTF">2019-03-12T11:23:46Z</dcterms:modified>
</cp:coreProperties>
</file>